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Literatures\Manuscripts\Brapa_v4\PBJ\"/>
    </mc:Choice>
  </mc:AlternateContent>
  <xr:revisionPtr revIDLastSave="0" documentId="13_ncr:1_{F976CA38-7C86-4389-9349-E4158C597441}" xr6:coauthVersionLast="47" xr6:coauthVersionMax="47" xr10:uidLastSave="{00000000-0000-0000-0000-000000000000}"/>
  <bookViews>
    <workbookView xWindow="19090" yWindow="-110" windowWidth="19420" windowHeight="10420" xr2:uid="{00000000-000D-0000-FFFF-FFFF00000000}"/>
  </bookViews>
  <sheets>
    <sheet name="Table S1" sheetId="13" r:id="rId1"/>
    <sheet name="Table S2" sheetId="5" r:id="rId2"/>
    <sheet name="Table S3" sheetId="8" r:id="rId3"/>
    <sheet name="Table S4" sheetId="10" r:id="rId4"/>
    <sheet name="Table S5" sheetId="14" r:id="rId5"/>
    <sheet name="Table S6" sheetId="6" r:id="rId6"/>
    <sheet name="Table S7" sheetId="15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R13" i="13" l="1"/>
  <c r="AL13" i="13"/>
  <c r="AF13" i="13"/>
  <c r="Z13" i="13"/>
  <c r="T13" i="13"/>
  <c r="N13" i="13"/>
  <c r="H13" i="13"/>
  <c r="AR12" i="13"/>
  <c r="AL12" i="13"/>
  <c r="AF12" i="13"/>
  <c r="Z12" i="13"/>
  <c r="T12" i="13"/>
  <c r="N12" i="13"/>
  <c r="H12" i="13"/>
  <c r="AR11" i="13"/>
  <c r="AL11" i="13"/>
  <c r="AF11" i="13"/>
  <c r="Z11" i="13"/>
  <c r="T11" i="13"/>
  <c r="N11" i="13"/>
  <c r="H11" i="13"/>
  <c r="AR10" i="13"/>
  <c r="AL10" i="13"/>
  <c r="AF10" i="13"/>
  <c r="Z10" i="13"/>
  <c r="T10" i="13"/>
  <c r="N10" i="13"/>
  <c r="H10" i="13"/>
  <c r="AR9" i="13"/>
  <c r="AL9" i="13"/>
  <c r="AF9" i="13"/>
  <c r="Z9" i="13"/>
  <c r="T9" i="13"/>
  <c r="N9" i="13"/>
  <c r="H9" i="13"/>
  <c r="AR8" i="13"/>
  <c r="AL8" i="13"/>
  <c r="AF8" i="13"/>
  <c r="Z8" i="13"/>
  <c r="T8" i="13"/>
  <c r="N8" i="13"/>
  <c r="H8" i="13"/>
  <c r="AR7" i="13"/>
  <c r="AL7" i="13"/>
  <c r="AF7" i="13"/>
  <c r="Z7" i="13"/>
  <c r="T7" i="13"/>
  <c r="N7" i="13"/>
  <c r="H7" i="13"/>
  <c r="AR6" i="13"/>
  <c r="AL6" i="13"/>
  <c r="AF6" i="13"/>
  <c r="Z6" i="13"/>
  <c r="T6" i="13"/>
  <c r="N6" i="13"/>
  <c r="H6" i="13"/>
  <c r="AR5" i="13"/>
  <c r="AL5" i="13"/>
  <c r="AF5" i="13"/>
  <c r="Z5" i="13"/>
  <c r="T5" i="13"/>
  <c r="N5" i="13"/>
  <c r="H5" i="13"/>
  <c r="AR4" i="13"/>
  <c r="AL4" i="13"/>
  <c r="AF4" i="13"/>
  <c r="Z4" i="13"/>
  <c r="T4" i="13"/>
  <c r="N4" i="13"/>
  <c r="H4" i="13"/>
</calcChain>
</file>

<file path=xl/sharedStrings.xml><?xml version="1.0" encoding="utf-8"?>
<sst xmlns="http://schemas.openxmlformats.org/spreadsheetml/2006/main" count="197" uniqueCount="86">
  <si>
    <t>Item</t>
  </si>
  <si>
    <t>PC-fu</t>
    <phoneticPr fontId="2" type="noConversion"/>
  </si>
  <si>
    <t>NHCC001</t>
    <phoneticPr fontId="2" type="noConversion"/>
  </si>
  <si>
    <t>ZYCX</t>
    <phoneticPr fontId="2" type="noConversion"/>
  </si>
  <si>
    <t>ECD04</t>
    <phoneticPr fontId="2" type="noConversion"/>
  </si>
  <si>
    <t>Z1 v2</t>
    <phoneticPr fontId="2" type="noConversion"/>
  </si>
  <si>
    <t>ECD04</t>
  </si>
  <si>
    <t>ID</t>
    <phoneticPr fontId="2" type="noConversion"/>
  </si>
  <si>
    <t>Chrom</t>
    <phoneticPr fontId="2" type="noConversion"/>
  </si>
  <si>
    <t>Chiifu v4.0</t>
    <phoneticPr fontId="2" type="noConversion"/>
  </si>
  <si>
    <t>Start</t>
    <phoneticPr fontId="2" type="noConversion"/>
  </si>
  <si>
    <t>End</t>
    <phoneticPr fontId="2" type="noConversion"/>
  </si>
  <si>
    <t>Size (bp)</t>
    <phoneticPr fontId="2" type="noConversion"/>
  </si>
  <si>
    <t>CentA01</t>
  </si>
  <si>
    <t>A01</t>
  </si>
  <si>
    <t>CentA02</t>
  </si>
  <si>
    <t>A02</t>
  </si>
  <si>
    <t>CentA03</t>
  </si>
  <si>
    <t>A03</t>
  </si>
  <si>
    <t>CentA04</t>
  </si>
  <si>
    <t>A04</t>
  </si>
  <si>
    <t>CentA05</t>
  </si>
  <si>
    <t>A05</t>
  </si>
  <si>
    <t>CentA06</t>
  </si>
  <si>
    <t>A06</t>
  </si>
  <si>
    <t>CentA07</t>
  </si>
  <si>
    <t>A07</t>
  </si>
  <si>
    <t>CentA08</t>
  </si>
  <si>
    <t>A08</t>
  </si>
  <si>
    <t>CentA09</t>
  </si>
  <si>
    <t>A09</t>
  </si>
  <si>
    <t>CentA10</t>
  </si>
  <si>
    <t>A10</t>
  </si>
  <si>
    <r>
      <t xml:space="preserve">Chiifu </t>
    </r>
    <r>
      <rPr>
        <sz val="12"/>
        <color rgb="FF000000"/>
        <rFont val="Times New Roman"/>
        <family val="1"/>
      </rPr>
      <t>v4.0</t>
    </r>
    <phoneticPr fontId="2" type="noConversion"/>
  </si>
  <si>
    <t>Number of FL-LTR-RTs</t>
  </si>
  <si>
    <t>Average length of FL-LTR-RTs (kb)</t>
    <phoneticPr fontId="2" type="noConversion"/>
  </si>
  <si>
    <t>Number of FL-LTR-RTs in centromeres</t>
    <phoneticPr fontId="2" type="noConversion"/>
  </si>
  <si>
    <t>Percentage of FL-LTR-RTs in centromeres (%)</t>
    <phoneticPr fontId="2" type="noConversion"/>
  </si>
  <si>
    <t>Number of FL-LTR-RTs in pericentromeres</t>
    <phoneticPr fontId="2" type="noConversion"/>
  </si>
  <si>
    <t>Percentage of FL-LTR-RTs in pericentromeres (%)</t>
    <phoneticPr fontId="2" type="noConversion"/>
  </si>
  <si>
    <t>Total length of centromeres (kb)</t>
  </si>
  <si>
    <t>TEs in centromeres (kb)</t>
  </si>
  <si>
    <t>Percentage of TEs in centromeres (%)</t>
  </si>
  <si>
    <t>LTRs in centromeres (kb)</t>
  </si>
  <si>
    <t>Percentage of LTRs in centromeres (%)</t>
  </si>
  <si>
    <t>-</t>
  </si>
  <si>
    <t>PericentA09right</t>
  </si>
  <si>
    <t>assembly ''A03''</t>
    <phoneticPr fontId="2" type="noConversion"/>
  </si>
  <si>
    <t>assembly ''A03''</t>
  </si>
  <si>
    <t>NHCC001</t>
  </si>
  <si>
    <t>ZYCX</t>
  </si>
  <si>
    <t>PC-fu</t>
  </si>
  <si>
    <t>Total length of pericentromeres (kb)</t>
  </si>
  <si>
    <t>PericentA01</t>
  </si>
  <si>
    <t>PericentA05</t>
  </si>
  <si>
    <t>PericentA06</t>
  </si>
  <si>
    <t>PericentA09</t>
  </si>
  <si>
    <t>TEs in pericentromeres (kb)</t>
  </si>
  <si>
    <t>Percentage of TEs in pericentromeres (%)</t>
  </si>
  <si>
    <t>LTRs in pericentromeres (kb)</t>
  </si>
  <si>
    <t>Percentage of LTRs in pericentromeres (%)</t>
  </si>
  <si>
    <t>68 990</t>
    <phoneticPr fontId="2" type="noConversion"/>
  </si>
  <si>
    <t>-</t>
    <phoneticPr fontId="2" type="noConversion"/>
  </si>
  <si>
    <t>1 6000000</t>
    <phoneticPr fontId="2" type="noConversion"/>
  </si>
  <si>
    <t>Cent-SRs number per centromere</t>
    <phoneticPr fontId="2" type="noConversion"/>
  </si>
  <si>
    <t>Peri-SRs number per pericentromere</t>
    <phoneticPr fontId="2" type="noConversion"/>
  </si>
  <si>
    <r>
      <t xml:space="preserve">Table S1 The location of centromeres in </t>
    </r>
    <r>
      <rPr>
        <b/>
        <i/>
        <sz val="12"/>
        <color rgb="FF000000"/>
        <rFont val="Times New Roman"/>
        <family val="1"/>
      </rPr>
      <t>Brassica rapa</t>
    </r>
    <r>
      <rPr>
        <b/>
        <sz val="12"/>
        <color rgb="FF000000"/>
        <rFont val="Times New Roman"/>
        <family val="1"/>
      </rPr>
      <t xml:space="preserve"> genome assemblies.</t>
    </r>
    <phoneticPr fontId="3" type="noConversion"/>
  </si>
  <si>
    <t>Gap number</t>
    <phoneticPr fontId="2" type="noConversion"/>
  </si>
  <si>
    <t>Gap length (bp)</t>
    <phoneticPr fontId="2" type="noConversion"/>
  </si>
  <si>
    <t>Size with gap (bp)</t>
    <phoneticPr fontId="2" type="noConversion"/>
  </si>
  <si>
    <r>
      <t xml:space="preserve">Table S2 Summary of TEs and LTRs in the centromeres of </t>
    </r>
    <r>
      <rPr>
        <b/>
        <i/>
        <sz val="12"/>
        <color rgb="FF000000"/>
        <rFont val="Times New Roman"/>
        <family val="1"/>
      </rPr>
      <t>Brassica rapa</t>
    </r>
    <r>
      <rPr>
        <b/>
        <sz val="12"/>
        <color rgb="FF000000"/>
        <rFont val="Times New Roman"/>
        <family val="1"/>
      </rPr>
      <t xml:space="preserve"> genome assemblies.</t>
    </r>
    <phoneticPr fontId="3" type="noConversion"/>
  </si>
  <si>
    <r>
      <t xml:space="preserve">Table S3 Summary of FL-LTR-RTs in </t>
    </r>
    <r>
      <rPr>
        <b/>
        <i/>
        <sz val="12"/>
        <color rgb="FF000000"/>
        <rFont val="Times New Roman"/>
        <family val="1"/>
      </rPr>
      <t>Brassica rapa</t>
    </r>
    <r>
      <rPr>
        <b/>
        <sz val="12"/>
        <color rgb="FF000000"/>
        <rFont val="Times New Roman"/>
        <family val="1"/>
      </rPr>
      <t xml:space="preserve"> genome assemblies.</t>
    </r>
    <phoneticPr fontId="3" type="noConversion"/>
  </si>
  <si>
    <r>
      <t xml:space="preserve">Table S4 Summary of the Cent-SRs and Peri-SRs in </t>
    </r>
    <r>
      <rPr>
        <b/>
        <i/>
        <sz val="12"/>
        <color rgb="FF000000"/>
        <rFont val="Times New Roman"/>
        <family val="1"/>
      </rPr>
      <t>Brassica rapa</t>
    </r>
    <r>
      <rPr>
        <b/>
        <sz val="12"/>
        <color rgb="FF000000"/>
        <rFont val="Times New Roman"/>
        <family val="1"/>
      </rPr>
      <t xml:space="preserve"> genome assemblies.</t>
    </r>
    <phoneticPr fontId="3" type="noConversion"/>
  </si>
  <si>
    <t>Items</t>
    <phoneticPr fontId="2" type="noConversion"/>
  </si>
  <si>
    <t>No. of nested LTRs events</t>
    <phoneticPr fontId="2" type="noConversion"/>
  </si>
  <si>
    <t>No. of events involved &gt;2 LTRs</t>
    <phoneticPr fontId="2" type="noConversion"/>
  </si>
  <si>
    <t>No. of nested LTRs events</t>
  </si>
  <si>
    <t>Whole genome</t>
    <phoneticPr fontId="2" type="noConversion"/>
  </si>
  <si>
    <t>Centromeres</t>
    <phoneticPr fontId="2" type="noConversion"/>
  </si>
  <si>
    <t>Pericentromeres</t>
    <phoneticPr fontId="2" type="noConversion"/>
  </si>
  <si>
    <r>
      <t xml:space="preserve">Table S5 Summary of nested LTRs events in </t>
    </r>
    <r>
      <rPr>
        <b/>
        <i/>
        <sz val="12"/>
        <color rgb="FF000000"/>
        <rFont val="Times New Roman"/>
        <family val="1"/>
      </rPr>
      <t xml:space="preserve">Brassica rapa </t>
    </r>
    <r>
      <rPr>
        <b/>
        <sz val="12"/>
        <color rgb="FF000000"/>
        <rFont val="Times New Roman"/>
        <family val="1"/>
      </rPr>
      <t>genome assemblies.</t>
    </r>
    <phoneticPr fontId="3" type="noConversion"/>
  </si>
  <si>
    <r>
      <t xml:space="preserve">Table S6 The location of pericentromeres in </t>
    </r>
    <r>
      <rPr>
        <b/>
        <i/>
        <sz val="12"/>
        <color rgb="FF000000"/>
        <rFont val="Times New Roman"/>
        <family val="1"/>
      </rPr>
      <t>Brassica rapa</t>
    </r>
    <r>
      <rPr>
        <b/>
        <sz val="12"/>
        <color rgb="FF000000"/>
        <rFont val="Times New Roman"/>
        <family val="1"/>
      </rPr>
      <t xml:space="preserve"> genome assemblies.</t>
    </r>
    <phoneticPr fontId="3" type="noConversion"/>
  </si>
  <si>
    <t>Size removing gap (bp)</t>
    <phoneticPr fontId="2" type="noConversion"/>
  </si>
  <si>
    <t>&gt;PCR630</t>
  </si>
  <si>
    <t>CTTAATGATCGGTGGTGTGGAAACACATTATTTGATACTGGAGCTACACATAGTTTTGTGAGTCCAAGTATGATTGGAAAAGGTTTGTTCCAGTATGGAACATGGGATGGTCCTGAACGAGTGAGTTCAGCCGGAGGGCAAGTTAAGAACTAACTCGGTCTGGTTAAGGACATCCCTGTGGTTATCTTGGATAGGCCAACGCCTATAGATCTGATTGTTGTCCCCCTCAAGCATCATGAAGTGATCTTGGGCGTGGACTGGTTGGGAAAGTATCGGGCAACTCTAGATTGTCACCGGGAAGGGTGCAACTTGAGAACGAGTTTGGACCCCGATTAAGTACCAAGGAATCAAGCCAACCTCTTGTAGTTTGGTGGTTTCAGCAGTCCAAGTAGAACGGATGCTTGGAAATGGTTGTGAGGCCTTTTTGGCTACCATTTACACTGATGAGGTTGTAGGGGCATGTGACCCAGAGGGTATACCGTTGGTTCGGGAATTTCAGGATGTGTTTGGGGCACTACAGGGCATTCCCCTGATAGGGCTGATCCATTCATCATTGAATTGGAACCTGGAACGGCCCCATTATCTAAAAGTCCATATAGAATGGCACCAGCTGAGATGGCTGAGCTGAAG</t>
  </si>
  <si>
    <r>
      <t xml:space="preserve">Table S7 The sequence of </t>
    </r>
    <r>
      <rPr>
        <b/>
        <i/>
        <sz val="12"/>
        <color rgb="FF000000"/>
        <rFont val="Times New Roman"/>
        <family val="1"/>
      </rPr>
      <t>PCR630</t>
    </r>
    <r>
      <rPr>
        <b/>
        <sz val="12"/>
        <color rgb="FF000000"/>
        <rFont val="Times New Roman"/>
        <family val="1"/>
      </rPr>
      <t xml:space="preserve"> in </t>
    </r>
    <r>
      <rPr>
        <b/>
        <i/>
        <sz val="12"/>
        <color rgb="FF000000"/>
        <rFont val="Times New Roman"/>
        <family val="1"/>
      </rPr>
      <t>Brassica rapa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0_);[Red]\(0.00\)"/>
    <numFmt numFmtId="178" formatCode="#\ ##0"/>
    <numFmt numFmtId="179" formatCode="#\ ###\ ##0"/>
    <numFmt numFmtId="180" formatCode="###\ ###\ ##0"/>
  </numFmts>
  <fonts count="11" x14ac:knownFonts="1"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/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/>
    <xf numFmtId="176" fontId="8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0" borderId="0" xfId="0" applyFont="1"/>
    <xf numFmtId="176" fontId="10" fillId="0" borderId="0" xfId="0" applyNumberFormat="1" applyFont="1" applyAlignment="1">
      <alignment horizontal="center"/>
    </xf>
    <xf numFmtId="176" fontId="9" fillId="0" borderId="0" xfId="0" applyNumberFormat="1" applyFont="1"/>
    <xf numFmtId="178" fontId="1" fillId="0" borderId="1" xfId="0" applyNumberFormat="1" applyFont="1" applyBorder="1" applyAlignment="1">
      <alignment horizontal="center" vertical="center" wrapText="1"/>
    </xf>
    <xf numFmtId="179" fontId="1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8" fillId="0" borderId="1" xfId="0" applyNumberFormat="1" applyFont="1" applyBorder="1" applyAlignment="1">
      <alignment vertical="center"/>
    </xf>
    <xf numFmtId="180" fontId="8" fillId="0" borderId="1" xfId="0" applyNumberFormat="1" applyFont="1" applyBorder="1" applyAlignment="1">
      <alignment horizontal="right"/>
    </xf>
    <xf numFmtId="180" fontId="8" fillId="0" borderId="1" xfId="0" applyNumberFormat="1" applyFont="1" applyBorder="1" applyAlignment="1">
      <alignment horizontal="center"/>
    </xf>
    <xf numFmtId="180" fontId="5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D6D33-EB47-480A-BC5B-444C80B3DD3A}">
  <dimension ref="A1:AR13"/>
  <sheetViews>
    <sheetView tabSelected="1" workbookViewId="0">
      <selection activeCell="A15" sqref="A15"/>
    </sheetView>
  </sheetViews>
  <sheetFormatPr defaultRowHeight="14" x14ac:dyDescent="0.3"/>
  <cols>
    <col min="3" max="3" width="10.58203125" customWidth="1"/>
    <col min="4" max="4" width="10.5" customWidth="1"/>
    <col min="5" max="5" width="8.25" customWidth="1"/>
    <col min="6" max="6" width="9.9140625" customWidth="1"/>
    <col min="7" max="7" width="10.1640625" bestFit="1" customWidth="1"/>
    <col min="8" max="8" width="12.25" customWidth="1"/>
    <col min="9" max="10" width="10.1640625" bestFit="1" customWidth="1"/>
    <col min="11" max="11" width="8.83203125" bestFit="1" customWidth="1"/>
    <col min="12" max="12" width="9.58203125" customWidth="1"/>
    <col min="13" max="13" width="10.1640625" bestFit="1" customWidth="1"/>
    <col min="14" max="14" width="11.9140625" customWidth="1"/>
    <col min="15" max="16" width="10.1640625" bestFit="1" customWidth="1"/>
    <col min="17" max="17" width="8.83203125" bestFit="1" customWidth="1"/>
    <col min="18" max="18" width="10.08203125" customWidth="1"/>
    <col min="19" max="19" width="9.1640625" bestFit="1" customWidth="1"/>
    <col min="20" max="20" width="12.4140625" customWidth="1"/>
    <col min="21" max="22" width="10.1640625" bestFit="1" customWidth="1"/>
    <col min="23" max="23" width="8.83203125" bestFit="1" customWidth="1"/>
    <col min="24" max="24" width="10.25" customWidth="1"/>
    <col min="25" max="25" width="9.1640625" bestFit="1" customWidth="1"/>
    <col min="26" max="26" width="11.83203125" customWidth="1"/>
    <col min="27" max="28" width="10.1640625" bestFit="1" customWidth="1"/>
    <col min="29" max="29" width="8.83203125" bestFit="1" customWidth="1"/>
    <col min="30" max="30" width="9.58203125" customWidth="1"/>
    <col min="31" max="31" width="9.1640625" bestFit="1" customWidth="1"/>
    <col min="32" max="32" width="12.4140625" customWidth="1"/>
    <col min="33" max="34" width="10.1640625" bestFit="1" customWidth="1"/>
    <col min="35" max="35" width="8.83203125" bestFit="1" customWidth="1"/>
    <col min="36" max="36" width="9.83203125" customWidth="1"/>
    <col min="37" max="37" width="9.1640625" bestFit="1" customWidth="1"/>
    <col min="38" max="38" width="13.08203125" customWidth="1"/>
    <col min="39" max="40" width="10.1640625" bestFit="1" customWidth="1"/>
    <col min="41" max="41" width="8.83203125" bestFit="1" customWidth="1"/>
    <col min="42" max="42" width="10.08203125" customWidth="1"/>
    <col min="43" max="43" width="9.1640625" bestFit="1" customWidth="1"/>
    <col min="44" max="44" width="11.9140625" customWidth="1"/>
  </cols>
  <sheetData>
    <row r="1" spans="1:44" s="14" customFormat="1" ht="23" customHeight="1" x14ac:dyDescent="0.3">
      <c r="A1" s="8" t="s">
        <v>66</v>
      </c>
      <c r="O1" s="16"/>
      <c r="P1" s="16"/>
      <c r="Q1" s="16"/>
    </row>
    <row r="2" spans="1:44" s="9" customFormat="1" ht="15.5" x14ac:dyDescent="0.35">
      <c r="A2" s="31" t="s">
        <v>7</v>
      </c>
      <c r="B2" s="31" t="s">
        <v>8</v>
      </c>
      <c r="C2" s="30" t="s">
        <v>9</v>
      </c>
      <c r="D2" s="30"/>
      <c r="E2" s="30"/>
      <c r="F2" s="30"/>
      <c r="G2" s="30"/>
      <c r="H2" s="30"/>
      <c r="I2" s="30" t="s">
        <v>47</v>
      </c>
      <c r="J2" s="30"/>
      <c r="K2" s="30"/>
      <c r="L2" s="30"/>
      <c r="M2" s="30"/>
      <c r="N2" s="30"/>
      <c r="O2" s="30" t="s">
        <v>2</v>
      </c>
      <c r="P2" s="30"/>
      <c r="Q2" s="30"/>
      <c r="R2" s="30"/>
      <c r="S2" s="30"/>
      <c r="T2" s="30"/>
      <c r="U2" s="30" t="s">
        <v>3</v>
      </c>
      <c r="V2" s="30"/>
      <c r="W2" s="30"/>
      <c r="X2" s="30"/>
      <c r="Y2" s="30"/>
      <c r="Z2" s="30"/>
      <c r="AA2" s="30" t="s">
        <v>1</v>
      </c>
      <c r="AB2" s="30"/>
      <c r="AC2" s="30"/>
      <c r="AD2" s="30"/>
      <c r="AE2" s="30"/>
      <c r="AF2" s="30"/>
      <c r="AG2" s="30" t="s">
        <v>4</v>
      </c>
      <c r="AH2" s="30"/>
      <c r="AI2" s="30"/>
      <c r="AJ2" s="30"/>
      <c r="AK2" s="30"/>
      <c r="AL2" s="30"/>
      <c r="AM2" s="30" t="s">
        <v>5</v>
      </c>
      <c r="AN2" s="30"/>
      <c r="AO2" s="30"/>
      <c r="AP2" s="30"/>
      <c r="AQ2" s="30"/>
      <c r="AR2" s="30"/>
    </row>
    <row r="3" spans="1:44" s="9" customFormat="1" ht="38.5" customHeight="1" x14ac:dyDescent="0.35">
      <c r="A3" s="31"/>
      <c r="B3" s="31"/>
      <c r="C3" s="21" t="s">
        <v>10</v>
      </c>
      <c r="D3" s="21" t="s">
        <v>11</v>
      </c>
      <c r="E3" s="22" t="s">
        <v>67</v>
      </c>
      <c r="F3" s="22" t="s">
        <v>68</v>
      </c>
      <c r="G3" s="22" t="s">
        <v>69</v>
      </c>
      <c r="H3" s="22" t="s">
        <v>82</v>
      </c>
      <c r="I3" s="21" t="s">
        <v>10</v>
      </c>
      <c r="J3" s="21" t="s">
        <v>11</v>
      </c>
      <c r="K3" s="22" t="s">
        <v>67</v>
      </c>
      <c r="L3" s="22" t="s">
        <v>68</v>
      </c>
      <c r="M3" s="22" t="s">
        <v>69</v>
      </c>
      <c r="N3" s="29" t="s">
        <v>82</v>
      </c>
      <c r="O3" s="21" t="s">
        <v>10</v>
      </c>
      <c r="P3" s="21" t="s">
        <v>11</v>
      </c>
      <c r="Q3" s="22" t="s">
        <v>67</v>
      </c>
      <c r="R3" s="22" t="s">
        <v>68</v>
      </c>
      <c r="S3" s="22" t="s">
        <v>69</v>
      </c>
      <c r="T3" s="29" t="s">
        <v>82</v>
      </c>
      <c r="U3" s="21" t="s">
        <v>10</v>
      </c>
      <c r="V3" s="21" t="s">
        <v>11</v>
      </c>
      <c r="W3" s="22" t="s">
        <v>67</v>
      </c>
      <c r="X3" s="22" t="s">
        <v>68</v>
      </c>
      <c r="Y3" s="22" t="s">
        <v>69</v>
      </c>
      <c r="Z3" s="29" t="s">
        <v>82</v>
      </c>
      <c r="AA3" s="21" t="s">
        <v>10</v>
      </c>
      <c r="AB3" s="21" t="s">
        <v>11</v>
      </c>
      <c r="AC3" s="22" t="s">
        <v>67</v>
      </c>
      <c r="AD3" s="22" t="s">
        <v>68</v>
      </c>
      <c r="AE3" s="22" t="s">
        <v>69</v>
      </c>
      <c r="AF3" s="29" t="s">
        <v>82</v>
      </c>
      <c r="AG3" s="21" t="s">
        <v>10</v>
      </c>
      <c r="AH3" s="21" t="s">
        <v>11</v>
      </c>
      <c r="AI3" s="22" t="s">
        <v>67</v>
      </c>
      <c r="AJ3" s="22" t="s">
        <v>68</v>
      </c>
      <c r="AK3" s="22" t="s">
        <v>69</v>
      </c>
      <c r="AL3" s="29" t="s">
        <v>82</v>
      </c>
      <c r="AM3" s="21" t="s">
        <v>10</v>
      </c>
      <c r="AN3" s="21" t="s">
        <v>11</v>
      </c>
      <c r="AO3" s="22" t="s">
        <v>67</v>
      </c>
      <c r="AP3" s="22" t="s">
        <v>68</v>
      </c>
      <c r="AQ3" s="22" t="s">
        <v>69</v>
      </c>
      <c r="AR3" s="29" t="s">
        <v>82</v>
      </c>
    </row>
    <row r="4" spans="1:44" s="9" customFormat="1" ht="20" customHeight="1" x14ac:dyDescent="0.35">
      <c r="A4" s="23" t="s">
        <v>13</v>
      </c>
      <c r="B4" s="11" t="s">
        <v>14</v>
      </c>
      <c r="C4" s="24">
        <v>19110000</v>
      </c>
      <c r="D4" s="24">
        <v>26170000</v>
      </c>
      <c r="E4" s="25">
        <v>0</v>
      </c>
      <c r="F4" s="25">
        <v>0</v>
      </c>
      <c r="G4" s="24">
        <v>7060000</v>
      </c>
      <c r="H4" s="26">
        <f>G4-F4</f>
        <v>7060000</v>
      </c>
      <c r="I4" s="24">
        <v>16250000</v>
      </c>
      <c r="J4" s="24">
        <v>16320000</v>
      </c>
      <c r="K4" s="25">
        <v>2</v>
      </c>
      <c r="L4" s="25">
        <v>1000</v>
      </c>
      <c r="M4" s="24">
        <v>70000</v>
      </c>
      <c r="N4" s="26">
        <f>M4-L4</f>
        <v>69000</v>
      </c>
      <c r="O4" s="26">
        <v>18600000</v>
      </c>
      <c r="P4" s="26">
        <v>21600000</v>
      </c>
      <c r="Q4" s="25">
        <v>5</v>
      </c>
      <c r="R4" s="25">
        <v>104</v>
      </c>
      <c r="S4" s="24">
        <v>3000000</v>
      </c>
      <c r="T4" s="26">
        <f>S4-R4</f>
        <v>2999896</v>
      </c>
      <c r="U4" s="26">
        <v>23500000</v>
      </c>
      <c r="V4" s="26">
        <v>24600000</v>
      </c>
      <c r="W4" s="25">
        <v>5</v>
      </c>
      <c r="X4" s="25">
        <v>2500</v>
      </c>
      <c r="Y4" s="24">
        <v>1100000</v>
      </c>
      <c r="Z4" s="26">
        <f>Y4-X4</f>
        <v>1097500</v>
      </c>
      <c r="AA4" s="26">
        <v>17000000</v>
      </c>
      <c r="AB4" s="26">
        <v>23200000</v>
      </c>
      <c r="AC4" s="25">
        <v>48</v>
      </c>
      <c r="AD4" s="25">
        <v>4800</v>
      </c>
      <c r="AE4" s="24">
        <v>6200000</v>
      </c>
      <c r="AF4" s="26">
        <f>AE4-AD4</f>
        <v>6195200</v>
      </c>
      <c r="AG4" s="24">
        <v>16640000</v>
      </c>
      <c r="AH4" s="24">
        <v>19800000</v>
      </c>
      <c r="AI4" s="25">
        <v>43</v>
      </c>
      <c r="AJ4" s="25">
        <v>43000</v>
      </c>
      <c r="AK4" s="24">
        <v>3160000</v>
      </c>
      <c r="AL4" s="26">
        <f>AK4-AJ4</f>
        <v>3117000</v>
      </c>
      <c r="AM4" s="26">
        <v>17600000</v>
      </c>
      <c r="AN4" s="26">
        <v>22600000</v>
      </c>
      <c r="AO4" s="25">
        <v>3</v>
      </c>
      <c r="AP4" s="25">
        <v>107034</v>
      </c>
      <c r="AQ4" s="24">
        <v>5000000</v>
      </c>
      <c r="AR4" s="26">
        <f>AQ4-AP4</f>
        <v>4892966</v>
      </c>
    </row>
    <row r="5" spans="1:44" s="9" customFormat="1" ht="20" customHeight="1" x14ac:dyDescent="0.35">
      <c r="A5" s="23" t="s">
        <v>15</v>
      </c>
      <c r="B5" s="11" t="s">
        <v>16</v>
      </c>
      <c r="C5" s="24">
        <v>19100000</v>
      </c>
      <c r="D5" s="24">
        <v>26200000</v>
      </c>
      <c r="E5" s="25">
        <v>0</v>
      </c>
      <c r="F5" s="25">
        <v>0</v>
      </c>
      <c r="G5" s="24">
        <v>7100000</v>
      </c>
      <c r="H5" s="26">
        <f t="shared" ref="H5:H13" si="0">G5-F5</f>
        <v>7100000</v>
      </c>
      <c r="I5" s="24">
        <v>19400000</v>
      </c>
      <c r="J5" s="24">
        <v>26500000</v>
      </c>
      <c r="K5" s="25">
        <v>60</v>
      </c>
      <c r="L5" s="25">
        <v>30000</v>
      </c>
      <c r="M5" s="24">
        <v>7100000</v>
      </c>
      <c r="N5" s="26">
        <f t="shared" ref="N5:N13" si="1">M5-L5</f>
        <v>7070000</v>
      </c>
      <c r="O5" s="26">
        <v>20000000</v>
      </c>
      <c r="P5" s="26">
        <v>22200000</v>
      </c>
      <c r="Q5" s="25">
        <v>6</v>
      </c>
      <c r="R5" s="25">
        <v>402</v>
      </c>
      <c r="S5" s="24">
        <v>2200000</v>
      </c>
      <c r="T5" s="26">
        <f t="shared" ref="T5:T13" si="2">S5-R5</f>
        <v>2199598</v>
      </c>
      <c r="U5" s="26">
        <v>19800000</v>
      </c>
      <c r="V5" s="26">
        <v>21000000</v>
      </c>
      <c r="W5" s="25">
        <v>5</v>
      </c>
      <c r="X5" s="25">
        <v>2500</v>
      </c>
      <c r="Y5" s="24">
        <v>1200000</v>
      </c>
      <c r="Z5" s="26">
        <f t="shared" ref="Z5:Z13" si="3">Y5-X5</f>
        <v>1197500</v>
      </c>
      <c r="AA5" s="26">
        <v>19500000</v>
      </c>
      <c r="AB5" s="26">
        <v>26800000</v>
      </c>
      <c r="AC5" s="25">
        <v>90</v>
      </c>
      <c r="AD5" s="25">
        <v>9000</v>
      </c>
      <c r="AE5" s="24">
        <v>7300000</v>
      </c>
      <c r="AF5" s="26">
        <f t="shared" ref="AF5:AF13" si="4">AE5-AD5</f>
        <v>7291000</v>
      </c>
      <c r="AG5" s="24">
        <v>18900000</v>
      </c>
      <c r="AH5" s="24">
        <v>20980000</v>
      </c>
      <c r="AI5" s="25">
        <v>43</v>
      </c>
      <c r="AJ5" s="25">
        <v>43000</v>
      </c>
      <c r="AK5" s="24">
        <v>2080000</v>
      </c>
      <c r="AL5" s="26">
        <f t="shared" ref="AL5:AL13" si="5">AK5-AJ5</f>
        <v>2037000</v>
      </c>
      <c r="AM5" s="26">
        <v>19200000</v>
      </c>
      <c r="AN5" s="26">
        <v>20200000</v>
      </c>
      <c r="AO5" s="25">
        <v>1</v>
      </c>
      <c r="AP5" s="25">
        <v>100</v>
      </c>
      <c r="AQ5" s="24">
        <v>1000000</v>
      </c>
      <c r="AR5" s="26">
        <f t="shared" ref="AR5:AR13" si="6">AQ5-AP5</f>
        <v>999900</v>
      </c>
    </row>
    <row r="6" spans="1:44" s="9" customFormat="1" ht="20" customHeight="1" x14ac:dyDescent="0.35">
      <c r="A6" s="23" t="s">
        <v>17</v>
      </c>
      <c r="B6" s="11" t="s">
        <v>18</v>
      </c>
      <c r="C6" s="24">
        <v>33800000</v>
      </c>
      <c r="D6" s="24">
        <v>38240000</v>
      </c>
      <c r="E6" s="25">
        <v>0</v>
      </c>
      <c r="F6" s="25">
        <v>0</v>
      </c>
      <c r="G6" s="24">
        <v>4440000</v>
      </c>
      <c r="H6" s="26">
        <f t="shared" si="0"/>
        <v>4440000</v>
      </c>
      <c r="I6" s="24">
        <v>33800000</v>
      </c>
      <c r="J6" s="24">
        <v>38100000</v>
      </c>
      <c r="K6" s="25">
        <v>38</v>
      </c>
      <c r="L6" s="25">
        <v>19000</v>
      </c>
      <c r="M6" s="24">
        <v>4300000</v>
      </c>
      <c r="N6" s="26">
        <f t="shared" si="1"/>
        <v>4281000</v>
      </c>
      <c r="O6" s="26">
        <v>40570000</v>
      </c>
      <c r="P6" s="26">
        <v>41214576</v>
      </c>
      <c r="Q6" s="25">
        <v>1</v>
      </c>
      <c r="R6" s="25">
        <v>100</v>
      </c>
      <c r="S6" s="24">
        <v>644576</v>
      </c>
      <c r="T6" s="26">
        <f t="shared" si="2"/>
        <v>644476</v>
      </c>
      <c r="U6" s="26">
        <v>34000000</v>
      </c>
      <c r="V6" s="26">
        <v>35100000</v>
      </c>
      <c r="W6" s="25">
        <v>13</v>
      </c>
      <c r="X6" s="25">
        <v>6500</v>
      </c>
      <c r="Y6" s="24">
        <v>1100000</v>
      </c>
      <c r="Z6" s="26">
        <f t="shared" si="3"/>
        <v>1093500</v>
      </c>
      <c r="AA6" s="26">
        <v>34500000</v>
      </c>
      <c r="AB6" s="26">
        <v>37000000</v>
      </c>
      <c r="AC6" s="25">
        <v>24</v>
      </c>
      <c r="AD6" s="25">
        <v>2400</v>
      </c>
      <c r="AE6" s="24">
        <v>2500000</v>
      </c>
      <c r="AF6" s="26">
        <f t="shared" si="4"/>
        <v>2497600</v>
      </c>
      <c r="AG6" s="24">
        <v>34500000</v>
      </c>
      <c r="AH6" s="24">
        <v>36300000</v>
      </c>
      <c r="AI6" s="25">
        <v>18</v>
      </c>
      <c r="AJ6" s="25">
        <v>18000</v>
      </c>
      <c r="AK6" s="24">
        <v>1800000</v>
      </c>
      <c r="AL6" s="26">
        <f t="shared" si="5"/>
        <v>1782000</v>
      </c>
      <c r="AM6" s="26">
        <v>33500000</v>
      </c>
      <c r="AN6" s="26">
        <v>35000000</v>
      </c>
      <c r="AO6" s="25">
        <v>2</v>
      </c>
      <c r="AP6" s="25">
        <v>200</v>
      </c>
      <c r="AQ6" s="24">
        <v>1500000</v>
      </c>
      <c r="AR6" s="26">
        <f t="shared" si="6"/>
        <v>1499800</v>
      </c>
    </row>
    <row r="7" spans="1:44" s="9" customFormat="1" ht="20" customHeight="1" x14ac:dyDescent="0.35">
      <c r="A7" s="23" t="s">
        <v>19</v>
      </c>
      <c r="B7" s="11" t="s">
        <v>20</v>
      </c>
      <c r="C7" s="24">
        <v>6710000</v>
      </c>
      <c r="D7" s="24">
        <v>13800000</v>
      </c>
      <c r="E7" s="25">
        <v>0</v>
      </c>
      <c r="F7" s="25">
        <v>0</v>
      </c>
      <c r="G7" s="24">
        <v>7090000</v>
      </c>
      <c r="H7" s="26">
        <f t="shared" si="0"/>
        <v>7090000</v>
      </c>
      <c r="I7" s="24">
        <v>6700000</v>
      </c>
      <c r="J7" s="24">
        <v>15500000</v>
      </c>
      <c r="K7" s="25">
        <v>82</v>
      </c>
      <c r="L7" s="25">
        <v>41000</v>
      </c>
      <c r="M7" s="24">
        <v>8800000</v>
      </c>
      <c r="N7" s="26">
        <f t="shared" si="1"/>
        <v>8759000</v>
      </c>
      <c r="O7" s="26">
        <v>7200000</v>
      </c>
      <c r="P7" s="26">
        <v>8600000</v>
      </c>
      <c r="Q7" s="25">
        <v>6</v>
      </c>
      <c r="R7" s="25">
        <v>204</v>
      </c>
      <c r="S7" s="24">
        <v>1400000</v>
      </c>
      <c r="T7" s="26">
        <f t="shared" si="2"/>
        <v>1399796</v>
      </c>
      <c r="U7" s="26">
        <v>7000000</v>
      </c>
      <c r="V7" s="26">
        <v>7300000</v>
      </c>
      <c r="W7" s="25">
        <v>2</v>
      </c>
      <c r="X7" s="25">
        <v>100</v>
      </c>
      <c r="Y7" s="24">
        <v>300000</v>
      </c>
      <c r="Z7" s="26">
        <f t="shared" si="3"/>
        <v>299900</v>
      </c>
      <c r="AA7" s="26">
        <v>6700000</v>
      </c>
      <c r="AB7" s="26">
        <v>10200000</v>
      </c>
      <c r="AC7" s="25">
        <v>56</v>
      </c>
      <c r="AD7" s="25">
        <v>5600</v>
      </c>
      <c r="AE7" s="24">
        <v>3500000</v>
      </c>
      <c r="AF7" s="26">
        <f t="shared" si="4"/>
        <v>3494400</v>
      </c>
      <c r="AG7" s="24">
        <v>6885000</v>
      </c>
      <c r="AH7" s="24">
        <v>8400000</v>
      </c>
      <c r="AI7" s="25">
        <v>28</v>
      </c>
      <c r="AJ7" s="25">
        <v>28000</v>
      </c>
      <c r="AK7" s="24">
        <v>1515000</v>
      </c>
      <c r="AL7" s="26">
        <f t="shared" si="5"/>
        <v>1487000</v>
      </c>
      <c r="AM7" s="26">
        <v>6500000</v>
      </c>
      <c r="AN7" s="26">
        <v>7000000</v>
      </c>
      <c r="AO7" s="25">
        <v>1</v>
      </c>
      <c r="AP7" s="25">
        <v>100</v>
      </c>
      <c r="AQ7" s="24">
        <v>500000</v>
      </c>
      <c r="AR7" s="26">
        <f t="shared" si="6"/>
        <v>499900</v>
      </c>
    </row>
    <row r="8" spans="1:44" s="9" customFormat="1" ht="20" customHeight="1" x14ac:dyDescent="0.35">
      <c r="A8" s="23" t="s">
        <v>21</v>
      </c>
      <c r="B8" s="11" t="s">
        <v>22</v>
      </c>
      <c r="C8" s="24">
        <v>27280000</v>
      </c>
      <c r="D8" s="24">
        <v>30800000</v>
      </c>
      <c r="E8" s="25">
        <v>1</v>
      </c>
      <c r="F8" s="25">
        <v>100</v>
      </c>
      <c r="G8" s="24">
        <v>3520000</v>
      </c>
      <c r="H8" s="26">
        <f t="shared" si="0"/>
        <v>3519900</v>
      </c>
      <c r="I8" s="24">
        <v>23300000</v>
      </c>
      <c r="J8" s="24">
        <v>25900000</v>
      </c>
      <c r="K8" s="25">
        <v>26</v>
      </c>
      <c r="L8" s="25">
        <v>13000</v>
      </c>
      <c r="M8" s="24">
        <v>2600000</v>
      </c>
      <c r="N8" s="26">
        <f t="shared" si="1"/>
        <v>2587000</v>
      </c>
      <c r="O8" s="26">
        <v>24800000</v>
      </c>
      <c r="P8" s="26">
        <v>25640000</v>
      </c>
      <c r="Q8" s="25">
        <v>3</v>
      </c>
      <c r="R8" s="25">
        <v>3</v>
      </c>
      <c r="S8" s="24">
        <v>840000</v>
      </c>
      <c r="T8" s="26">
        <f t="shared" si="2"/>
        <v>839997</v>
      </c>
      <c r="U8" s="26">
        <v>23300000</v>
      </c>
      <c r="V8" s="26">
        <v>24500000</v>
      </c>
      <c r="W8" s="25">
        <v>18</v>
      </c>
      <c r="X8" s="25">
        <v>9000</v>
      </c>
      <c r="Y8" s="24">
        <v>1200000</v>
      </c>
      <c r="Z8" s="26">
        <f t="shared" si="3"/>
        <v>1191000</v>
      </c>
      <c r="AA8" s="26">
        <v>23680000</v>
      </c>
      <c r="AB8" s="26">
        <v>24820000</v>
      </c>
      <c r="AC8" s="25">
        <v>14</v>
      </c>
      <c r="AD8" s="25">
        <v>1400</v>
      </c>
      <c r="AE8" s="24">
        <v>1140000</v>
      </c>
      <c r="AF8" s="26">
        <f t="shared" si="4"/>
        <v>1138600</v>
      </c>
      <c r="AG8" s="24">
        <v>20580000</v>
      </c>
      <c r="AH8" s="24">
        <v>26500000</v>
      </c>
      <c r="AI8" s="25">
        <v>72</v>
      </c>
      <c r="AJ8" s="25">
        <v>72000</v>
      </c>
      <c r="AK8" s="24">
        <v>5920000</v>
      </c>
      <c r="AL8" s="26">
        <f t="shared" si="5"/>
        <v>5848000</v>
      </c>
      <c r="AM8" s="26">
        <v>26400000</v>
      </c>
      <c r="AN8" s="26">
        <v>29000000</v>
      </c>
      <c r="AO8" s="25">
        <v>1</v>
      </c>
      <c r="AP8" s="25">
        <v>100</v>
      </c>
      <c r="AQ8" s="24">
        <v>2600000</v>
      </c>
      <c r="AR8" s="26">
        <f t="shared" si="6"/>
        <v>2599900</v>
      </c>
    </row>
    <row r="9" spans="1:44" s="9" customFormat="1" ht="20" customHeight="1" x14ac:dyDescent="0.35">
      <c r="A9" s="23" t="s">
        <v>23</v>
      </c>
      <c r="B9" s="11" t="s">
        <v>24</v>
      </c>
      <c r="C9" s="24">
        <v>16100000</v>
      </c>
      <c r="D9" s="24">
        <v>20100000</v>
      </c>
      <c r="E9" s="25">
        <v>0</v>
      </c>
      <c r="F9" s="25">
        <v>0</v>
      </c>
      <c r="G9" s="24">
        <v>4000000</v>
      </c>
      <c r="H9" s="26">
        <f t="shared" si="0"/>
        <v>4000000</v>
      </c>
      <c r="I9" s="24">
        <v>15070000</v>
      </c>
      <c r="J9" s="24">
        <v>15170000</v>
      </c>
      <c r="K9" s="25">
        <v>1</v>
      </c>
      <c r="L9" s="25">
        <v>500</v>
      </c>
      <c r="M9" s="24">
        <v>100000</v>
      </c>
      <c r="N9" s="26">
        <f t="shared" si="1"/>
        <v>99500</v>
      </c>
      <c r="O9" s="26">
        <v>15000000</v>
      </c>
      <c r="P9" s="26">
        <v>18300000</v>
      </c>
      <c r="Q9" s="25">
        <v>7</v>
      </c>
      <c r="R9" s="25">
        <v>106</v>
      </c>
      <c r="S9" s="24">
        <v>3300000</v>
      </c>
      <c r="T9" s="26">
        <f t="shared" si="2"/>
        <v>3299894</v>
      </c>
      <c r="U9" s="26">
        <v>15400000</v>
      </c>
      <c r="V9" s="26">
        <v>16400000</v>
      </c>
      <c r="W9" s="25">
        <v>15</v>
      </c>
      <c r="X9" s="25">
        <v>7500</v>
      </c>
      <c r="Y9" s="24">
        <v>1000000</v>
      </c>
      <c r="Z9" s="26">
        <f t="shared" si="3"/>
        <v>992500</v>
      </c>
      <c r="AA9" s="26">
        <v>14800000</v>
      </c>
      <c r="AB9" s="26">
        <v>17580000</v>
      </c>
      <c r="AC9" s="25">
        <v>30</v>
      </c>
      <c r="AD9" s="25">
        <v>3000</v>
      </c>
      <c r="AE9" s="24">
        <v>2780000</v>
      </c>
      <c r="AF9" s="26">
        <f t="shared" si="4"/>
        <v>2777000</v>
      </c>
      <c r="AG9" s="24">
        <v>15850000</v>
      </c>
      <c r="AH9" s="24">
        <v>18220000</v>
      </c>
      <c r="AI9" s="25">
        <v>32</v>
      </c>
      <c r="AJ9" s="25">
        <v>32000</v>
      </c>
      <c r="AK9" s="24">
        <v>2370000</v>
      </c>
      <c r="AL9" s="26">
        <f t="shared" si="5"/>
        <v>2338000</v>
      </c>
      <c r="AM9" s="26">
        <v>16000000</v>
      </c>
      <c r="AN9" s="26">
        <v>21900000</v>
      </c>
      <c r="AO9" s="25">
        <v>6</v>
      </c>
      <c r="AP9" s="25">
        <v>340951</v>
      </c>
      <c r="AQ9" s="24">
        <v>5900000</v>
      </c>
      <c r="AR9" s="26">
        <f t="shared" si="6"/>
        <v>5559049</v>
      </c>
    </row>
    <row r="10" spans="1:44" s="9" customFormat="1" ht="20" customHeight="1" x14ac:dyDescent="0.35">
      <c r="A10" s="23" t="s">
        <v>25</v>
      </c>
      <c r="B10" s="11" t="s">
        <v>26</v>
      </c>
      <c r="C10" s="24">
        <v>5950000</v>
      </c>
      <c r="D10" s="24">
        <v>16700000</v>
      </c>
      <c r="E10" s="25">
        <v>0</v>
      </c>
      <c r="F10" s="25">
        <v>0</v>
      </c>
      <c r="G10" s="24">
        <v>10750000</v>
      </c>
      <c r="H10" s="26">
        <f t="shared" si="0"/>
        <v>10750000</v>
      </c>
      <c r="I10" s="24">
        <v>5600000</v>
      </c>
      <c r="J10" s="24">
        <v>15770000</v>
      </c>
      <c r="K10" s="25">
        <v>90</v>
      </c>
      <c r="L10" s="25">
        <v>45000</v>
      </c>
      <c r="M10" s="24">
        <v>10170000</v>
      </c>
      <c r="N10" s="26">
        <f t="shared" si="1"/>
        <v>10125000</v>
      </c>
      <c r="O10" s="26">
        <v>6500000</v>
      </c>
      <c r="P10" s="26">
        <v>7500000</v>
      </c>
      <c r="Q10" s="25">
        <v>2</v>
      </c>
      <c r="R10" s="25">
        <v>101</v>
      </c>
      <c r="S10" s="24">
        <v>1000000</v>
      </c>
      <c r="T10" s="26">
        <f t="shared" si="2"/>
        <v>999899</v>
      </c>
      <c r="U10" s="26">
        <v>6700000</v>
      </c>
      <c r="V10" s="26">
        <v>10000000</v>
      </c>
      <c r="W10" s="25">
        <v>81</v>
      </c>
      <c r="X10" s="25">
        <v>40500</v>
      </c>
      <c r="Y10" s="24">
        <v>3300000</v>
      </c>
      <c r="Z10" s="26">
        <f t="shared" si="3"/>
        <v>3259500</v>
      </c>
      <c r="AA10" s="26">
        <v>7800000</v>
      </c>
      <c r="AB10" s="26">
        <v>9600000</v>
      </c>
      <c r="AC10" s="25">
        <v>19</v>
      </c>
      <c r="AD10" s="25">
        <v>1900</v>
      </c>
      <c r="AE10" s="24">
        <v>1800000</v>
      </c>
      <c r="AF10" s="26">
        <f t="shared" si="4"/>
        <v>1798100</v>
      </c>
      <c r="AG10" s="24">
        <v>4600000</v>
      </c>
      <c r="AH10" s="24">
        <v>8850000</v>
      </c>
      <c r="AI10" s="25">
        <v>54</v>
      </c>
      <c r="AJ10" s="25">
        <v>54000</v>
      </c>
      <c r="AK10" s="24">
        <v>4250000</v>
      </c>
      <c r="AL10" s="26">
        <f t="shared" si="5"/>
        <v>4196000</v>
      </c>
      <c r="AM10" s="26">
        <v>6000000</v>
      </c>
      <c r="AN10" s="26">
        <v>7200000</v>
      </c>
      <c r="AO10" s="25">
        <v>1</v>
      </c>
      <c r="AP10" s="25">
        <v>100</v>
      </c>
      <c r="AQ10" s="24">
        <v>1200000</v>
      </c>
      <c r="AR10" s="26">
        <f t="shared" si="6"/>
        <v>1199900</v>
      </c>
    </row>
    <row r="11" spans="1:44" s="9" customFormat="1" ht="20" customHeight="1" x14ac:dyDescent="0.35">
      <c r="A11" s="23" t="s">
        <v>27</v>
      </c>
      <c r="B11" s="11" t="s">
        <v>28</v>
      </c>
      <c r="C11" s="24">
        <v>6500000</v>
      </c>
      <c r="D11" s="24">
        <v>14680000</v>
      </c>
      <c r="E11" s="25">
        <v>1</v>
      </c>
      <c r="F11" s="25">
        <v>100</v>
      </c>
      <c r="G11" s="24">
        <v>8180000</v>
      </c>
      <c r="H11" s="26">
        <f t="shared" si="0"/>
        <v>8179900</v>
      </c>
      <c r="I11" s="24">
        <v>6520000</v>
      </c>
      <c r="J11" s="24">
        <v>6676000</v>
      </c>
      <c r="K11" s="25">
        <v>1</v>
      </c>
      <c r="L11" s="25">
        <v>500</v>
      </c>
      <c r="M11" s="24">
        <v>156000</v>
      </c>
      <c r="N11" s="26">
        <f t="shared" si="1"/>
        <v>155500</v>
      </c>
      <c r="O11" s="26">
        <v>6700000</v>
      </c>
      <c r="P11" s="26">
        <v>7300000</v>
      </c>
      <c r="Q11" s="25">
        <v>0</v>
      </c>
      <c r="R11" s="25">
        <v>0</v>
      </c>
      <c r="S11" s="24">
        <v>600000</v>
      </c>
      <c r="T11" s="26">
        <f t="shared" si="2"/>
        <v>600000</v>
      </c>
      <c r="U11" s="26">
        <v>6500000</v>
      </c>
      <c r="V11" s="26">
        <v>7000000</v>
      </c>
      <c r="W11" s="25">
        <v>1</v>
      </c>
      <c r="X11" s="25">
        <v>500</v>
      </c>
      <c r="Y11" s="24">
        <v>500000</v>
      </c>
      <c r="Z11" s="26">
        <f t="shared" si="3"/>
        <v>499500</v>
      </c>
      <c r="AA11" s="26">
        <v>2480000</v>
      </c>
      <c r="AB11" s="26">
        <v>4500000</v>
      </c>
      <c r="AC11" s="25">
        <v>25</v>
      </c>
      <c r="AD11" s="25">
        <v>2500</v>
      </c>
      <c r="AE11" s="24">
        <v>2020000</v>
      </c>
      <c r="AF11" s="26">
        <f t="shared" si="4"/>
        <v>2017500</v>
      </c>
      <c r="AG11" s="24">
        <v>6300000</v>
      </c>
      <c r="AH11" s="24">
        <v>9400000</v>
      </c>
      <c r="AI11" s="25">
        <v>38</v>
      </c>
      <c r="AJ11" s="25">
        <v>38000</v>
      </c>
      <c r="AK11" s="24">
        <v>3100000</v>
      </c>
      <c r="AL11" s="26">
        <f t="shared" si="5"/>
        <v>3062000</v>
      </c>
      <c r="AM11" s="26">
        <v>6300000</v>
      </c>
      <c r="AN11" s="26">
        <v>14700000</v>
      </c>
      <c r="AO11" s="25">
        <v>2</v>
      </c>
      <c r="AP11" s="25">
        <v>201389</v>
      </c>
      <c r="AQ11" s="24">
        <v>8400000</v>
      </c>
      <c r="AR11" s="26">
        <f t="shared" si="6"/>
        <v>8198611</v>
      </c>
    </row>
    <row r="12" spans="1:44" s="9" customFormat="1" ht="20" customHeight="1" x14ac:dyDescent="0.35">
      <c r="A12" s="23" t="s">
        <v>29</v>
      </c>
      <c r="B12" s="11" t="s">
        <v>30</v>
      </c>
      <c r="C12" s="24">
        <v>44250000</v>
      </c>
      <c r="D12" s="24">
        <v>49350000</v>
      </c>
      <c r="E12" s="25">
        <v>0</v>
      </c>
      <c r="F12" s="25">
        <v>0</v>
      </c>
      <c r="G12" s="24">
        <v>5100000</v>
      </c>
      <c r="H12" s="26">
        <f t="shared" si="0"/>
        <v>5100000</v>
      </c>
      <c r="I12" s="24">
        <v>26900000</v>
      </c>
      <c r="J12" s="24">
        <v>27800000</v>
      </c>
      <c r="K12" s="25">
        <v>8</v>
      </c>
      <c r="L12" s="25">
        <v>4000</v>
      </c>
      <c r="M12" s="24">
        <v>900000</v>
      </c>
      <c r="N12" s="26">
        <f t="shared" si="1"/>
        <v>896000</v>
      </c>
      <c r="O12" s="26">
        <v>36400000</v>
      </c>
      <c r="P12" s="26">
        <v>40600000</v>
      </c>
      <c r="Q12" s="25">
        <v>10</v>
      </c>
      <c r="R12" s="25">
        <v>703</v>
      </c>
      <c r="S12" s="24">
        <v>4200000</v>
      </c>
      <c r="T12" s="26">
        <f t="shared" si="2"/>
        <v>4199297</v>
      </c>
      <c r="U12" s="26">
        <v>24800000</v>
      </c>
      <c r="V12" s="26">
        <v>25400000</v>
      </c>
      <c r="W12" s="25">
        <v>7</v>
      </c>
      <c r="X12" s="25">
        <v>3500</v>
      </c>
      <c r="Y12" s="24">
        <v>600000</v>
      </c>
      <c r="Z12" s="26">
        <f t="shared" si="3"/>
        <v>596500</v>
      </c>
      <c r="AA12" s="26">
        <v>35710000</v>
      </c>
      <c r="AB12" s="26">
        <v>40440000</v>
      </c>
      <c r="AC12" s="25">
        <v>50</v>
      </c>
      <c r="AD12" s="25">
        <v>5000</v>
      </c>
      <c r="AE12" s="24">
        <v>4730000</v>
      </c>
      <c r="AF12" s="26">
        <f t="shared" si="4"/>
        <v>4725000</v>
      </c>
      <c r="AG12" s="24">
        <v>35180000</v>
      </c>
      <c r="AH12" s="24">
        <v>37200000</v>
      </c>
      <c r="AI12" s="25">
        <v>28</v>
      </c>
      <c r="AJ12" s="25">
        <v>28000</v>
      </c>
      <c r="AK12" s="24">
        <v>2020000</v>
      </c>
      <c r="AL12" s="26">
        <f t="shared" si="5"/>
        <v>1992000</v>
      </c>
      <c r="AM12" s="26">
        <v>41000000</v>
      </c>
      <c r="AN12" s="26">
        <v>44700000</v>
      </c>
      <c r="AO12" s="25">
        <v>1</v>
      </c>
      <c r="AP12" s="25">
        <v>100</v>
      </c>
      <c r="AQ12" s="24">
        <v>3700000</v>
      </c>
      <c r="AR12" s="26">
        <f t="shared" si="6"/>
        <v>3699900</v>
      </c>
    </row>
    <row r="13" spans="1:44" s="9" customFormat="1" ht="20" customHeight="1" x14ac:dyDescent="0.35">
      <c r="A13" s="23" t="s">
        <v>31</v>
      </c>
      <c r="B13" s="11" t="s">
        <v>32</v>
      </c>
      <c r="C13" s="24">
        <v>5550000</v>
      </c>
      <c r="D13" s="24">
        <v>17300000</v>
      </c>
      <c r="E13" s="25">
        <v>0</v>
      </c>
      <c r="F13" s="25">
        <v>0</v>
      </c>
      <c r="G13" s="24">
        <v>11750000</v>
      </c>
      <c r="H13" s="26">
        <f t="shared" si="0"/>
        <v>11750000</v>
      </c>
      <c r="I13" s="24">
        <v>5140000</v>
      </c>
      <c r="J13" s="24">
        <v>9900000</v>
      </c>
      <c r="K13" s="25">
        <v>41</v>
      </c>
      <c r="L13" s="25">
        <v>20500</v>
      </c>
      <c r="M13" s="24">
        <v>4760000</v>
      </c>
      <c r="N13" s="26">
        <f t="shared" si="1"/>
        <v>4739500</v>
      </c>
      <c r="O13" s="26">
        <v>5000000</v>
      </c>
      <c r="P13" s="26">
        <v>6800000</v>
      </c>
      <c r="Q13" s="25">
        <v>4</v>
      </c>
      <c r="R13" s="25">
        <v>202</v>
      </c>
      <c r="S13" s="24">
        <v>1800000</v>
      </c>
      <c r="T13" s="26">
        <f t="shared" si="2"/>
        <v>1799798</v>
      </c>
      <c r="U13" s="26">
        <v>6300000</v>
      </c>
      <c r="V13" s="26">
        <v>7800000</v>
      </c>
      <c r="W13" s="25">
        <v>26</v>
      </c>
      <c r="X13" s="25">
        <v>13000</v>
      </c>
      <c r="Y13" s="24">
        <v>1500000</v>
      </c>
      <c r="Z13" s="26">
        <f t="shared" si="3"/>
        <v>1487000</v>
      </c>
      <c r="AA13" s="26">
        <v>8200000</v>
      </c>
      <c r="AB13" s="26">
        <v>9600000</v>
      </c>
      <c r="AC13" s="25">
        <v>14</v>
      </c>
      <c r="AD13" s="25">
        <v>1400</v>
      </c>
      <c r="AE13" s="24">
        <v>1400000</v>
      </c>
      <c r="AF13" s="26">
        <f t="shared" si="4"/>
        <v>1398600</v>
      </c>
      <c r="AG13" s="24">
        <v>5200000</v>
      </c>
      <c r="AH13" s="24">
        <v>8500000</v>
      </c>
      <c r="AI13" s="25">
        <v>59</v>
      </c>
      <c r="AJ13" s="25">
        <v>59000</v>
      </c>
      <c r="AK13" s="24">
        <v>3300000</v>
      </c>
      <c r="AL13" s="26">
        <f t="shared" si="5"/>
        <v>3241000</v>
      </c>
      <c r="AM13" s="26">
        <v>4400000</v>
      </c>
      <c r="AN13" s="26">
        <v>7100000</v>
      </c>
      <c r="AO13" s="25">
        <v>1</v>
      </c>
      <c r="AP13" s="25">
        <v>100</v>
      </c>
      <c r="AQ13" s="24">
        <v>2700000</v>
      </c>
      <c r="AR13" s="26">
        <f t="shared" si="6"/>
        <v>2699900</v>
      </c>
    </row>
  </sheetData>
  <mergeCells count="9">
    <mergeCell ref="AA2:AF2"/>
    <mergeCell ref="AG2:AL2"/>
    <mergeCell ref="AM2:AR2"/>
    <mergeCell ref="A2:A3"/>
    <mergeCell ref="B2:B3"/>
    <mergeCell ref="C2:H2"/>
    <mergeCell ref="I2:N2"/>
    <mergeCell ref="O2:T2"/>
    <mergeCell ref="U2:Z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01E63-B5AA-45D7-A96E-6F2B3644693F}">
  <dimension ref="A1:E12"/>
  <sheetViews>
    <sheetView workbookViewId="0">
      <selection activeCell="B7" sqref="B7"/>
    </sheetView>
  </sheetViews>
  <sheetFormatPr defaultRowHeight="15.5" x14ac:dyDescent="0.3"/>
  <cols>
    <col min="1" max="1" width="22.33203125" style="13" customWidth="1"/>
    <col min="2" max="2" width="12.33203125" style="13" customWidth="1"/>
    <col min="3" max="3" width="14.83203125" style="13" customWidth="1"/>
    <col min="4" max="4" width="13.25" style="13" customWidth="1"/>
    <col min="5" max="5" width="14.83203125" style="13" customWidth="1"/>
    <col min="6" max="16384" width="8.6640625" style="13"/>
  </cols>
  <sheetData>
    <row r="1" spans="1:5" ht="22.5" customHeight="1" x14ac:dyDescent="0.3">
      <c r="A1" s="8" t="s">
        <v>70</v>
      </c>
    </row>
    <row r="2" spans="1:5" ht="29.5" customHeight="1" x14ac:dyDescent="0.3">
      <c r="A2" s="2" t="s">
        <v>0</v>
      </c>
      <c r="B2" s="2" t="s">
        <v>9</v>
      </c>
      <c r="C2" s="2" t="s">
        <v>47</v>
      </c>
      <c r="D2" s="2" t="s">
        <v>6</v>
      </c>
      <c r="E2" s="2" t="s">
        <v>5</v>
      </c>
    </row>
    <row r="3" spans="1:5" ht="37.5" customHeight="1" x14ac:dyDescent="0.3">
      <c r="A3" s="2" t="s">
        <v>40</v>
      </c>
      <c r="B3" s="19">
        <v>68990</v>
      </c>
      <c r="C3" s="19">
        <v>38956</v>
      </c>
      <c r="D3" s="19">
        <v>29515</v>
      </c>
      <c r="E3" s="19">
        <v>32500</v>
      </c>
    </row>
    <row r="4" spans="1:5" ht="36" customHeight="1" x14ac:dyDescent="0.3">
      <c r="A4" s="2" t="s">
        <v>41</v>
      </c>
      <c r="B4" s="19">
        <v>67039</v>
      </c>
      <c r="C4" s="19">
        <v>37437</v>
      </c>
      <c r="D4" s="19">
        <v>27418</v>
      </c>
      <c r="E4" s="19">
        <v>30348</v>
      </c>
    </row>
    <row r="5" spans="1:5" ht="40.5" customHeight="1" x14ac:dyDescent="0.3">
      <c r="A5" s="2" t="s">
        <v>42</v>
      </c>
      <c r="B5" s="2">
        <v>97.17</v>
      </c>
      <c r="C5" s="2">
        <v>96.1</v>
      </c>
      <c r="D5" s="2">
        <v>92.9</v>
      </c>
      <c r="E5" s="2">
        <v>93.38</v>
      </c>
    </row>
    <row r="6" spans="1:5" ht="37" customHeight="1" x14ac:dyDescent="0.3">
      <c r="A6" s="2" t="s">
        <v>43</v>
      </c>
      <c r="B6" s="19">
        <v>65009</v>
      </c>
      <c r="C6" s="19">
        <v>18779</v>
      </c>
      <c r="D6" s="19">
        <v>18067</v>
      </c>
      <c r="E6" s="19">
        <v>21099</v>
      </c>
    </row>
    <row r="7" spans="1:5" ht="41" customHeight="1" x14ac:dyDescent="0.3">
      <c r="A7" s="2" t="s">
        <v>44</v>
      </c>
      <c r="B7" s="2">
        <v>94.23</v>
      </c>
      <c r="C7" s="2">
        <v>48.21</v>
      </c>
      <c r="D7" s="2">
        <v>61.21</v>
      </c>
      <c r="E7" s="2">
        <v>64.92</v>
      </c>
    </row>
    <row r="8" spans="1:5" ht="31" x14ac:dyDescent="0.3">
      <c r="A8" s="2" t="s">
        <v>52</v>
      </c>
      <c r="B8" s="19">
        <v>56050</v>
      </c>
      <c r="C8" s="19">
        <v>26320</v>
      </c>
      <c r="D8" s="19">
        <v>29370</v>
      </c>
      <c r="E8" s="19">
        <v>57330</v>
      </c>
    </row>
    <row r="9" spans="1:5" ht="31" x14ac:dyDescent="0.3">
      <c r="A9" s="2" t="s">
        <v>57</v>
      </c>
      <c r="B9" s="19">
        <v>48742</v>
      </c>
      <c r="C9" s="19">
        <v>19947</v>
      </c>
      <c r="D9" s="19">
        <v>25384</v>
      </c>
      <c r="E9" s="19">
        <v>50852</v>
      </c>
    </row>
    <row r="10" spans="1:5" ht="31" x14ac:dyDescent="0.3">
      <c r="A10" s="2" t="s">
        <v>58</v>
      </c>
      <c r="B10" s="2">
        <v>86.96</v>
      </c>
      <c r="C10" s="2">
        <v>75.790000000000006</v>
      </c>
      <c r="D10" s="2">
        <v>86.43</v>
      </c>
      <c r="E10" s="2">
        <v>88.7</v>
      </c>
    </row>
    <row r="11" spans="1:5" ht="31" x14ac:dyDescent="0.3">
      <c r="A11" s="2" t="s">
        <v>59</v>
      </c>
      <c r="B11" s="19">
        <v>33605</v>
      </c>
      <c r="C11" s="19">
        <v>14107</v>
      </c>
      <c r="D11" s="19">
        <v>19439</v>
      </c>
      <c r="E11" s="19">
        <v>33767</v>
      </c>
    </row>
    <row r="12" spans="1:5" ht="31" x14ac:dyDescent="0.3">
      <c r="A12" s="2" t="s">
        <v>60</v>
      </c>
      <c r="B12" s="2">
        <v>59.96</v>
      </c>
      <c r="C12" s="2">
        <v>53.6</v>
      </c>
      <c r="D12" s="2">
        <v>66.19</v>
      </c>
      <c r="E12" s="2">
        <v>58.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942C1-61E8-4C33-8FDE-F7FCF70CD9A0}">
  <dimension ref="A1:E8"/>
  <sheetViews>
    <sheetView workbookViewId="0">
      <selection activeCell="J5" sqref="J5"/>
    </sheetView>
  </sheetViews>
  <sheetFormatPr defaultRowHeight="14" x14ac:dyDescent="0.3"/>
  <cols>
    <col min="1" max="1" width="24.5" style="12" customWidth="1"/>
    <col min="2" max="2" width="12.83203125" style="12" customWidth="1"/>
    <col min="3" max="3" width="14.4140625" style="12" customWidth="1"/>
    <col min="4" max="4" width="13.5" style="12" customWidth="1"/>
    <col min="5" max="5" width="12.83203125" style="12" customWidth="1"/>
    <col min="6" max="16384" width="8.6640625" style="12"/>
  </cols>
  <sheetData>
    <row r="1" spans="1:5" ht="22.5" customHeight="1" x14ac:dyDescent="0.3">
      <c r="A1" s="8" t="s">
        <v>71</v>
      </c>
    </row>
    <row r="2" spans="1:5" ht="28.5" customHeight="1" x14ac:dyDescent="0.3">
      <c r="A2" s="2" t="s">
        <v>0</v>
      </c>
      <c r="B2" s="2" t="s">
        <v>33</v>
      </c>
      <c r="C2" s="2" t="s">
        <v>47</v>
      </c>
      <c r="D2" s="2" t="s">
        <v>4</v>
      </c>
      <c r="E2" s="2" t="s">
        <v>5</v>
      </c>
    </row>
    <row r="3" spans="1:5" ht="24.5" customHeight="1" x14ac:dyDescent="0.3">
      <c r="A3" s="3" t="s">
        <v>34</v>
      </c>
      <c r="B3" s="19">
        <v>3256</v>
      </c>
      <c r="C3" s="19">
        <v>3353</v>
      </c>
      <c r="D3" s="19">
        <v>2903</v>
      </c>
      <c r="E3" s="19">
        <v>3574</v>
      </c>
    </row>
    <row r="4" spans="1:5" ht="42" customHeight="1" x14ac:dyDescent="0.3">
      <c r="A4" s="3" t="s">
        <v>35</v>
      </c>
      <c r="B4" s="4">
        <v>6.74</v>
      </c>
      <c r="C4" s="4">
        <v>6.73</v>
      </c>
      <c r="D4" s="4">
        <v>6.74</v>
      </c>
      <c r="E4" s="4">
        <v>6.76</v>
      </c>
    </row>
    <row r="5" spans="1:5" ht="43" customHeight="1" x14ac:dyDescent="0.3">
      <c r="A5" s="3" t="s">
        <v>36</v>
      </c>
      <c r="B5" s="19">
        <v>974</v>
      </c>
      <c r="C5" s="19">
        <v>1001</v>
      </c>
      <c r="D5" s="19">
        <v>993</v>
      </c>
      <c r="E5" s="19">
        <v>767</v>
      </c>
    </row>
    <row r="6" spans="1:5" ht="44" customHeight="1" x14ac:dyDescent="0.3">
      <c r="A6" s="3" t="s">
        <v>37</v>
      </c>
      <c r="B6" s="5">
        <v>29.91</v>
      </c>
      <c r="C6" s="6">
        <v>29.85</v>
      </c>
      <c r="D6" s="7">
        <v>34.21</v>
      </c>
      <c r="E6" s="7">
        <v>21.46</v>
      </c>
    </row>
    <row r="7" spans="1:5" ht="41" customHeight="1" x14ac:dyDescent="0.3">
      <c r="A7" s="3" t="s">
        <v>38</v>
      </c>
      <c r="B7" s="19">
        <v>773</v>
      </c>
      <c r="C7" s="19">
        <v>232</v>
      </c>
      <c r="D7" s="19">
        <v>494</v>
      </c>
      <c r="E7" s="19">
        <v>519</v>
      </c>
    </row>
    <row r="8" spans="1:5" ht="47" customHeight="1" x14ac:dyDescent="0.3">
      <c r="A8" s="3" t="s">
        <v>39</v>
      </c>
      <c r="B8" s="5">
        <v>23.74</v>
      </c>
      <c r="C8" s="7">
        <v>6.92</v>
      </c>
      <c r="D8" s="7">
        <v>17.02</v>
      </c>
      <c r="E8" s="7">
        <v>14.5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5571-7EDE-41EA-9897-FAD95DB315B6}">
  <dimension ref="A1:Q6"/>
  <sheetViews>
    <sheetView workbookViewId="0">
      <selection activeCell="D15" sqref="D15"/>
    </sheetView>
  </sheetViews>
  <sheetFormatPr defaultRowHeight="14" x14ac:dyDescent="0.3"/>
  <cols>
    <col min="1" max="1" width="20" customWidth="1"/>
    <col min="2" max="2" width="9.9140625" customWidth="1"/>
    <col min="3" max="3" width="14.33203125" customWidth="1"/>
    <col min="4" max="4" width="10.6640625" customWidth="1"/>
  </cols>
  <sheetData>
    <row r="1" spans="1:17" s="14" customFormat="1" ht="23" customHeight="1" x14ac:dyDescent="0.3">
      <c r="A1" s="8" t="s">
        <v>72</v>
      </c>
      <c r="O1" s="16"/>
      <c r="P1" s="16"/>
      <c r="Q1" s="16"/>
    </row>
    <row r="2" spans="1:17" ht="33.5" customHeight="1" x14ac:dyDescent="0.3">
      <c r="A2" s="2" t="s">
        <v>0</v>
      </c>
      <c r="B2" s="2" t="s">
        <v>9</v>
      </c>
      <c r="C2" s="2" t="s">
        <v>48</v>
      </c>
      <c r="D2" s="2" t="s">
        <v>49</v>
      </c>
      <c r="E2" s="2" t="s">
        <v>50</v>
      </c>
      <c r="F2" s="2" t="s">
        <v>51</v>
      </c>
      <c r="G2" s="2" t="s">
        <v>6</v>
      </c>
      <c r="H2" s="2" t="s">
        <v>5</v>
      </c>
    </row>
    <row r="3" spans="1:17" ht="33.5" customHeight="1" x14ac:dyDescent="0.3">
      <c r="A3" s="2" t="s">
        <v>40</v>
      </c>
      <c r="B3" s="19" t="s">
        <v>61</v>
      </c>
      <c r="C3" s="19">
        <v>38956</v>
      </c>
      <c r="D3" s="19">
        <v>18982</v>
      </c>
      <c r="E3" s="19">
        <v>11900</v>
      </c>
      <c r="F3" s="19">
        <v>33333</v>
      </c>
      <c r="G3" s="19">
        <v>29100</v>
      </c>
      <c r="H3" s="19">
        <v>34549</v>
      </c>
    </row>
    <row r="4" spans="1:17" ht="33.5" customHeight="1" x14ac:dyDescent="0.3">
      <c r="A4" s="2" t="s">
        <v>64</v>
      </c>
      <c r="B4" s="19">
        <v>27911.4</v>
      </c>
      <c r="C4" s="19">
        <v>9946</v>
      </c>
      <c r="D4" s="19">
        <v>2373.6</v>
      </c>
      <c r="E4" s="19">
        <v>13.6</v>
      </c>
      <c r="F4" s="19">
        <v>14405.5</v>
      </c>
      <c r="G4" s="19">
        <v>5537.3</v>
      </c>
      <c r="H4" s="19">
        <v>10015.700000000001</v>
      </c>
    </row>
    <row r="5" spans="1:17" ht="33.5" customHeight="1" x14ac:dyDescent="0.3">
      <c r="A5" s="2" t="s">
        <v>52</v>
      </c>
      <c r="B5" s="19">
        <v>56050</v>
      </c>
      <c r="C5" s="19">
        <v>26320</v>
      </c>
      <c r="D5" s="19">
        <v>33985</v>
      </c>
      <c r="E5" s="19">
        <v>24100</v>
      </c>
      <c r="F5" s="19">
        <v>39422</v>
      </c>
      <c r="G5" s="19">
        <v>28947</v>
      </c>
      <c r="H5" s="19">
        <v>56591</v>
      </c>
    </row>
    <row r="6" spans="1:17" ht="33.5" customHeight="1" x14ac:dyDescent="0.3">
      <c r="A6" s="2" t="s">
        <v>65</v>
      </c>
      <c r="B6" s="19">
        <v>22548.25</v>
      </c>
      <c r="C6" s="19">
        <v>13367</v>
      </c>
      <c r="D6" s="19">
        <v>1213.25</v>
      </c>
      <c r="E6" s="19">
        <v>9.5</v>
      </c>
      <c r="F6" s="19">
        <v>13358.5</v>
      </c>
      <c r="G6" s="19">
        <v>9337.25</v>
      </c>
      <c r="H6" s="19">
        <v>2611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748E1-82CF-4CC8-932E-57997662271A}">
  <dimension ref="A1:I6"/>
  <sheetViews>
    <sheetView workbookViewId="0">
      <selection activeCell="D17" sqref="D17"/>
    </sheetView>
  </sheetViews>
  <sheetFormatPr defaultRowHeight="14" x14ac:dyDescent="0.3"/>
  <cols>
    <col min="1" max="1" width="14.5" customWidth="1"/>
    <col min="2" max="2" width="10.75" customWidth="1"/>
    <col min="3" max="3" width="12.58203125" customWidth="1"/>
    <col min="4" max="4" width="10.9140625" customWidth="1"/>
    <col min="5" max="5" width="13.1640625" customWidth="1"/>
    <col min="6" max="6" width="10.9140625" customWidth="1"/>
    <col min="7" max="7" width="12.75" customWidth="1"/>
    <col min="8" max="8" width="10.9140625" customWidth="1"/>
    <col min="9" max="9" width="12.9140625" customWidth="1"/>
  </cols>
  <sheetData>
    <row r="1" spans="1:9" s="13" customFormat="1" ht="22" customHeight="1" x14ac:dyDescent="0.3">
      <c r="A1" s="8" t="s">
        <v>80</v>
      </c>
    </row>
    <row r="2" spans="1:9" ht="15.5" x14ac:dyDescent="0.3">
      <c r="A2" s="32" t="s">
        <v>73</v>
      </c>
      <c r="B2" s="32" t="s">
        <v>9</v>
      </c>
      <c r="C2" s="32"/>
      <c r="D2" s="32" t="s">
        <v>18</v>
      </c>
      <c r="E2" s="32"/>
      <c r="F2" s="32" t="s">
        <v>6</v>
      </c>
      <c r="G2" s="32"/>
      <c r="H2" s="32" t="s">
        <v>5</v>
      </c>
      <c r="I2" s="32"/>
    </row>
    <row r="3" spans="1:9" ht="47" thickBot="1" x14ac:dyDescent="0.35">
      <c r="A3" s="32"/>
      <c r="B3" s="28" t="s">
        <v>74</v>
      </c>
      <c r="C3" s="28" t="s">
        <v>75</v>
      </c>
      <c r="D3" s="28" t="s">
        <v>74</v>
      </c>
      <c r="E3" s="28" t="s">
        <v>75</v>
      </c>
      <c r="F3" s="28" t="s">
        <v>76</v>
      </c>
      <c r="G3" s="28" t="s">
        <v>75</v>
      </c>
      <c r="H3" s="28" t="s">
        <v>76</v>
      </c>
      <c r="I3" s="28" t="s">
        <v>75</v>
      </c>
    </row>
    <row r="4" spans="1:9" ht="15.5" x14ac:dyDescent="0.3">
      <c r="A4" s="27" t="s">
        <v>77</v>
      </c>
      <c r="B4" s="27">
        <v>83</v>
      </c>
      <c r="C4" s="27">
        <v>0</v>
      </c>
      <c r="D4" s="27">
        <v>103</v>
      </c>
      <c r="E4" s="27">
        <v>0</v>
      </c>
      <c r="F4" s="27">
        <v>98</v>
      </c>
      <c r="G4" s="27">
        <v>1</v>
      </c>
      <c r="H4" s="27">
        <v>134</v>
      </c>
      <c r="I4" s="27">
        <v>3</v>
      </c>
    </row>
    <row r="5" spans="1:9" ht="15.5" x14ac:dyDescent="0.3">
      <c r="A5" s="27" t="s">
        <v>78</v>
      </c>
      <c r="B5" s="27">
        <v>43</v>
      </c>
      <c r="C5" s="27">
        <v>0</v>
      </c>
      <c r="D5" s="27">
        <v>58</v>
      </c>
      <c r="E5" s="27">
        <v>0</v>
      </c>
      <c r="F5" s="27">
        <v>71</v>
      </c>
      <c r="G5" s="27">
        <v>1</v>
      </c>
      <c r="H5" s="27">
        <v>58</v>
      </c>
      <c r="I5" s="27">
        <v>0</v>
      </c>
    </row>
    <row r="6" spans="1:9" ht="15.5" x14ac:dyDescent="0.3">
      <c r="A6" s="27" t="s">
        <v>79</v>
      </c>
      <c r="B6" s="27">
        <v>18</v>
      </c>
      <c r="C6" s="27">
        <v>0</v>
      </c>
      <c r="D6" s="27">
        <v>3</v>
      </c>
      <c r="E6" s="27">
        <v>0</v>
      </c>
      <c r="F6" s="27">
        <v>12</v>
      </c>
      <c r="G6" s="27">
        <v>0</v>
      </c>
      <c r="H6" s="27">
        <v>4</v>
      </c>
      <c r="I6" s="27">
        <v>0</v>
      </c>
    </row>
  </sheetData>
  <mergeCells count="5">
    <mergeCell ref="A2:A3"/>
    <mergeCell ref="B2:C2"/>
    <mergeCell ref="D2:E2"/>
    <mergeCell ref="F2:G2"/>
    <mergeCell ref="H2:I2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F1A7-B4A1-4571-A8DE-F4D4531658E4}">
  <dimension ref="A1:W11"/>
  <sheetViews>
    <sheetView workbookViewId="0">
      <selection activeCell="E15" sqref="E15"/>
    </sheetView>
  </sheetViews>
  <sheetFormatPr defaultColWidth="11.08203125" defaultRowHeight="20" customHeight="1" x14ac:dyDescent="0.35"/>
  <cols>
    <col min="1" max="1" width="15.75" style="1" customWidth="1"/>
    <col min="2" max="2" width="11.08203125" style="1"/>
    <col min="3" max="14" width="11.1640625" style="1" bestFit="1" customWidth="1"/>
    <col min="15" max="16" width="10.1640625" style="16" bestFit="1" customWidth="1"/>
    <col min="17" max="17" width="9.9140625" style="16" customWidth="1"/>
    <col min="18" max="23" width="11.1640625" style="1" bestFit="1" customWidth="1"/>
    <col min="24" max="16384" width="11.08203125" style="1"/>
  </cols>
  <sheetData>
    <row r="1" spans="1:23" s="9" customFormat="1" ht="20" customHeight="1" x14ac:dyDescent="0.35">
      <c r="A1" s="8" t="s">
        <v>81</v>
      </c>
      <c r="O1" s="16"/>
      <c r="P1" s="16"/>
      <c r="Q1" s="16"/>
    </row>
    <row r="2" spans="1:23" s="9" customFormat="1" ht="20" customHeight="1" x14ac:dyDescent="0.35">
      <c r="A2" s="31" t="s">
        <v>7</v>
      </c>
      <c r="B2" s="31" t="s">
        <v>8</v>
      </c>
      <c r="C2" s="30" t="s">
        <v>9</v>
      </c>
      <c r="D2" s="30"/>
      <c r="E2" s="30"/>
      <c r="F2" s="30" t="s">
        <v>47</v>
      </c>
      <c r="G2" s="30"/>
      <c r="H2" s="30"/>
      <c r="I2" s="30" t="s">
        <v>2</v>
      </c>
      <c r="J2" s="30"/>
      <c r="K2" s="30"/>
      <c r="L2" s="30" t="s">
        <v>3</v>
      </c>
      <c r="M2" s="30"/>
      <c r="N2" s="30"/>
      <c r="O2" s="30" t="s">
        <v>1</v>
      </c>
      <c r="P2" s="30"/>
      <c r="Q2" s="30"/>
      <c r="R2" s="30" t="s">
        <v>4</v>
      </c>
      <c r="S2" s="30"/>
      <c r="T2" s="30"/>
      <c r="U2" s="30" t="s">
        <v>5</v>
      </c>
      <c r="V2" s="30"/>
      <c r="W2" s="30"/>
    </row>
    <row r="3" spans="1:23" s="9" customFormat="1" ht="20" customHeight="1" x14ac:dyDescent="0.35">
      <c r="A3" s="31"/>
      <c r="B3" s="31"/>
      <c r="C3" s="15" t="s">
        <v>10</v>
      </c>
      <c r="D3" s="15" t="s">
        <v>11</v>
      </c>
      <c r="E3" s="15" t="s">
        <v>12</v>
      </c>
      <c r="F3" s="15" t="s">
        <v>10</v>
      </c>
      <c r="G3" s="15" t="s">
        <v>11</v>
      </c>
      <c r="H3" s="15" t="s">
        <v>12</v>
      </c>
      <c r="I3" s="15" t="s">
        <v>10</v>
      </c>
      <c r="J3" s="15" t="s">
        <v>11</v>
      </c>
      <c r="K3" s="15" t="s">
        <v>12</v>
      </c>
      <c r="L3" s="15" t="s">
        <v>10</v>
      </c>
      <c r="M3" s="15" t="s">
        <v>11</v>
      </c>
      <c r="N3" s="15" t="s">
        <v>12</v>
      </c>
      <c r="O3" s="15" t="s">
        <v>10</v>
      </c>
      <c r="P3" s="15" t="s">
        <v>11</v>
      </c>
      <c r="Q3" s="15" t="s">
        <v>12</v>
      </c>
      <c r="R3" s="15" t="s">
        <v>10</v>
      </c>
      <c r="S3" s="15" t="s">
        <v>11</v>
      </c>
      <c r="T3" s="15" t="s">
        <v>12</v>
      </c>
      <c r="U3" s="15" t="s">
        <v>10</v>
      </c>
      <c r="V3" s="15" t="s">
        <v>11</v>
      </c>
      <c r="W3" s="15" t="s">
        <v>12</v>
      </c>
    </row>
    <row r="4" spans="1:23" s="9" customFormat="1" ht="22.5" customHeight="1" x14ac:dyDescent="0.35">
      <c r="A4" s="10" t="s">
        <v>53</v>
      </c>
      <c r="B4" s="11" t="s">
        <v>14</v>
      </c>
      <c r="C4" s="20" t="s">
        <v>63</v>
      </c>
      <c r="D4" s="20">
        <v>19110000</v>
      </c>
      <c r="E4" s="20">
        <v>3110000</v>
      </c>
      <c r="F4" s="20">
        <v>16030000</v>
      </c>
      <c r="G4" s="20">
        <v>16140000</v>
      </c>
      <c r="H4" s="20">
        <v>110000</v>
      </c>
      <c r="I4" s="20">
        <v>17710000</v>
      </c>
      <c r="J4" s="20">
        <v>18600000</v>
      </c>
      <c r="K4" s="20">
        <v>890000</v>
      </c>
      <c r="L4" s="20" t="s">
        <v>45</v>
      </c>
      <c r="M4" s="20" t="s">
        <v>45</v>
      </c>
      <c r="N4" s="20" t="s">
        <v>45</v>
      </c>
      <c r="O4" s="20">
        <v>16200000</v>
      </c>
      <c r="P4" s="20">
        <v>17120000</v>
      </c>
      <c r="Q4" s="20">
        <v>920000</v>
      </c>
      <c r="R4" s="20">
        <v>15430000</v>
      </c>
      <c r="S4" s="20">
        <v>16640000</v>
      </c>
      <c r="T4" s="20">
        <v>1210000</v>
      </c>
      <c r="U4" s="20">
        <v>16000000</v>
      </c>
      <c r="V4" s="20">
        <v>17600000</v>
      </c>
      <c r="W4" s="20">
        <v>1600000</v>
      </c>
    </row>
    <row r="5" spans="1:23" s="9" customFormat="1" ht="22.5" customHeight="1" x14ac:dyDescent="0.35">
      <c r="A5" s="10" t="s">
        <v>54</v>
      </c>
      <c r="B5" s="11" t="s">
        <v>22</v>
      </c>
      <c r="C5" s="20">
        <v>14000000</v>
      </c>
      <c r="D5" s="20">
        <v>27280000</v>
      </c>
      <c r="E5" s="20">
        <v>13280000</v>
      </c>
      <c r="F5" s="20">
        <v>13700000</v>
      </c>
      <c r="G5" s="20">
        <v>23300000</v>
      </c>
      <c r="H5" s="20">
        <v>9600000</v>
      </c>
      <c r="I5" s="20">
        <v>15000000</v>
      </c>
      <c r="J5" s="20">
        <v>24800000</v>
      </c>
      <c r="K5" s="20">
        <v>9800000</v>
      </c>
      <c r="L5" s="20">
        <v>13500000</v>
      </c>
      <c r="M5" s="20">
        <v>23300000</v>
      </c>
      <c r="N5" s="20">
        <v>9800000</v>
      </c>
      <c r="O5" s="20">
        <v>15000000</v>
      </c>
      <c r="P5" s="20">
        <v>23680000</v>
      </c>
      <c r="Q5" s="20">
        <v>8680000</v>
      </c>
      <c r="R5" s="20">
        <v>13000000</v>
      </c>
      <c r="S5" s="20">
        <v>20580000</v>
      </c>
      <c r="T5" s="20">
        <v>7580000</v>
      </c>
      <c r="U5" s="20">
        <v>13300000</v>
      </c>
      <c r="V5" s="20">
        <v>26400000</v>
      </c>
      <c r="W5" s="20">
        <v>13100000</v>
      </c>
    </row>
    <row r="6" spans="1:23" s="9" customFormat="1" ht="22" customHeight="1" x14ac:dyDescent="0.35">
      <c r="A6" s="10" t="s">
        <v>55</v>
      </c>
      <c r="B6" s="11" t="s">
        <v>24</v>
      </c>
      <c r="C6" s="20">
        <v>20100000</v>
      </c>
      <c r="D6" s="20">
        <v>37710000</v>
      </c>
      <c r="E6" s="20">
        <v>17610000</v>
      </c>
      <c r="F6" s="20">
        <v>15170000</v>
      </c>
      <c r="G6" s="20">
        <v>16000000</v>
      </c>
      <c r="H6" s="20">
        <v>830000</v>
      </c>
      <c r="I6" s="20">
        <v>18300000</v>
      </c>
      <c r="J6" s="20">
        <v>27400000</v>
      </c>
      <c r="K6" s="20">
        <v>9100000</v>
      </c>
      <c r="L6" s="20">
        <v>16400000</v>
      </c>
      <c r="M6" s="20">
        <v>25500000</v>
      </c>
      <c r="N6" s="20">
        <v>9100000</v>
      </c>
      <c r="O6" s="20">
        <v>17580000</v>
      </c>
      <c r="P6" s="20">
        <v>32700000</v>
      </c>
      <c r="Q6" s="20">
        <v>15120000</v>
      </c>
      <c r="R6" s="20">
        <v>18220000</v>
      </c>
      <c r="S6" s="20">
        <v>24820000</v>
      </c>
      <c r="T6" s="20">
        <v>6600000</v>
      </c>
      <c r="U6" s="20">
        <v>21900000</v>
      </c>
      <c r="V6" s="20">
        <v>45250000</v>
      </c>
      <c r="W6" s="20">
        <v>23350000</v>
      </c>
    </row>
    <row r="7" spans="1:23" s="9" customFormat="1" ht="25" customHeight="1" x14ac:dyDescent="0.35">
      <c r="A7" s="10" t="s">
        <v>56</v>
      </c>
      <c r="B7" s="11" t="s">
        <v>30</v>
      </c>
      <c r="C7" s="20">
        <v>22200000</v>
      </c>
      <c r="D7" s="20">
        <v>44250000</v>
      </c>
      <c r="E7" s="20">
        <v>22050000</v>
      </c>
      <c r="F7" s="20">
        <v>21300000</v>
      </c>
      <c r="G7" s="20">
        <v>26900000</v>
      </c>
      <c r="H7" s="20">
        <v>5600000</v>
      </c>
      <c r="I7" s="20">
        <v>22200000</v>
      </c>
      <c r="J7" s="20">
        <v>36400000</v>
      </c>
      <c r="K7" s="20">
        <v>14200000</v>
      </c>
      <c r="L7" s="20">
        <v>25400000</v>
      </c>
      <c r="M7" s="20">
        <v>26500000</v>
      </c>
      <c r="N7" s="20">
        <v>1100000</v>
      </c>
      <c r="O7" s="20">
        <v>20980000</v>
      </c>
      <c r="P7" s="20">
        <v>35710000</v>
      </c>
      <c r="Q7" s="20">
        <v>14730000</v>
      </c>
      <c r="R7" s="20">
        <v>21200000</v>
      </c>
      <c r="S7" s="20">
        <v>35180000</v>
      </c>
      <c r="T7" s="20">
        <v>13980000</v>
      </c>
      <c r="U7" s="20">
        <v>21720000</v>
      </c>
      <c r="V7" s="20">
        <v>41000000</v>
      </c>
      <c r="W7" s="20">
        <v>19280000</v>
      </c>
    </row>
    <row r="8" spans="1:23" ht="20" customHeight="1" x14ac:dyDescent="0.35">
      <c r="A8" s="10" t="s">
        <v>46</v>
      </c>
      <c r="B8" s="10" t="s">
        <v>30</v>
      </c>
      <c r="C8" s="20" t="s">
        <v>62</v>
      </c>
      <c r="D8" s="20" t="s">
        <v>45</v>
      </c>
      <c r="E8" s="20" t="s">
        <v>45</v>
      </c>
      <c r="F8" s="20">
        <v>27800000</v>
      </c>
      <c r="G8" s="20">
        <v>37980000</v>
      </c>
      <c r="H8" s="20">
        <v>10180000</v>
      </c>
      <c r="I8" s="20" t="s">
        <v>45</v>
      </c>
      <c r="J8" s="20" t="s">
        <v>62</v>
      </c>
      <c r="K8" s="20" t="s">
        <v>45</v>
      </c>
      <c r="L8" s="20" t="s">
        <v>45</v>
      </c>
      <c r="M8" s="20" t="s">
        <v>45</v>
      </c>
      <c r="N8" s="20" t="s">
        <v>45</v>
      </c>
      <c r="O8" s="20" t="s">
        <v>45</v>
      </c>
      <c r="P8" s="20" t="s">
        <v>45</v>
      </c>
      <c r="Q8" s="20" t="s">
        <v>62</v>
      </c>
      <c r="R8" s="20" t="s">
        <v>45</v>
      </c>
      <c r="S8" s="20" t="s">
        <v>45</v>
      </c>
      <c r="T8" s="20" t="s">
        <v>45</v>
      </c>
      <c r="U8" s="20" t="s">
        <v>45</v>
      </c>
      <c r="V8" s="20" t="s">
        <v>45</v>
      </c>
      <c r="W8" s="20" t="s">
        <v>45</v>
      </c>
    </row>
    <row r="9" spans="1:23" ht="20" customHeight="1" x14ac:dyDescent="0.35">
      <c r="O9" s="17"/>
      <c r="P9"/>
      <c r="Q9" s="18"/>
    </row>
    <row r="11" spans="1:23" ht="20" customHeight="1" x14ac:dyDescent="0.35">
      <c r="O11"/>
      <c r="P11" s="17"/>
      <c r="Q11" s="18"/>
    </row>
  </sheetData>
  <mergeCells count="9">
    <mergeCell ref="R2:T2"/>
    <mergeCell ref="U2:W2"/>
    <mergeCell ref="A2:A3"/>
    <mergeCell ref="B2:B3"/>
    <mergeCell ref="C2:E2"/>
    <mergeCell ref="F2:H2"/>
    <mergeCell ref="I2:K2"/>
    <mergeCell ref="L2:N2"/>
    <mergeCell ref="O2:Q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2D2EA-3383-4F4E-99E3-5E7AA5B2D451}">
  <dimension ref="A1:A3"/>
  <sheetViews>
    <sheetView workbookViewId="0">
      <selection activeCell="H22" sqref="H22"/>
    </sheetView>
  </sheetViews>
  <sheetFormatPr defaultRowHeight="14" x14ac:dyDescent="0.3"/>
  <sheetData>
    <row r="1" spans="1:1" s="9" customFormat="1" ht="21" customHeight="1" x14ac:dyDescent="0.35">
      <c r="A1" s="8" t="s">
        <v>85</v>
      </c>
    </row>
    <row r="2" spans="1:1" s="9" customFormat="1" ht="15.5" x14ac:dyDescent="0.35">
      <c r="A2" s="9" t="s">
        <v>83</v>
      </c>
    </row>
    <row r="3" spans="1:1" s="9" customFormat="1" ht="15.5" x14ac:dyDescent="0.35">
      <c r="A3" s="9" t="s">
        <v>8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NTKO</cp:lastModifiedBy>
  <dcterms:created xsi:type="dcterms:W3CDTF">2015-06-05T18:19:34Z</dcterms:created>
  <dcterms:modified xsi:type="dcterms:W3CDTF">2022-11-19T03:36:50Z</dcterms:modified>
</cp:coreProperties>
</file>